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口試\0512\"/>
    </mc:Choice>
  </mc:AlternateContent>
  <bookViews>
    <workbookView xWindow="0" yWindow="0" windowWidth="11940" windowHeight="3825"/>
  </bookViews>
  <sheets>
    <sheet name="工作表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" i="1" l="1"/>
  <c r="E10" i="1"/>
  <c r="E9" i="1"/>
  <c r="E5" i="1"/>
  <c r="E3" i="1"/>
  <c r="E4" i="1"/>
  <c r="E7" i="1"/>
  <c r="E6" i="1"/>
  <c r="E2" i="1"/>
  <c r="E8" i="1"/>
  <c r="C2" i="1"/>
  <c r="C6" i="1"/>
  <c r="C7" i="1"/>
  <c r="C4" i="1"/>
  <c r="C3" i="1"/>
  <c r="C5" i="1"/>
  <c r="C9" i="1"/>
  <c r="C10" i="1"/>
  <c r="C11" i="1"/>
  <c r="C8" i="1"/>
  <c r="F9" i="1" l="1"/>
  <c r="F5" i="1"/>
  <c r="F3" i="1"/>
  <c r="F4" i="1"/>
  <c r="F8" i="1"/>
  <c r="F2" i="1"/>
  <c r="F6" i="1"/>
  <c r="F7" i="1"/>
  <c r="F10" i="1"/>
  <c r="F11" i="1"/>
</calcChain>
</file>

<file path=xl/sharedStrings.xml><?xml version="1.0" encoding="utf-8"?>
<sst xmlns="http://schemas.openxmlformats.org/spreadsheetml/2006/main" count="18" uniqueCount="18">
  <si>
    <t>Neisseria</t>
  </si>
  <si>
    <t>Rothia</t>
  </si>
  <si>
    <t>Porphyromonas</t>
  </si>
  <si>
    <t>Fusobacterium</t>
  </si>
  <si>
    <t>Streptococcus</t>
  </si>
  <si>
    <t>Prevotella</t>
  </si>
  <si>
    <t>Acinetobacter</t>
  </si>
  <si>
    <t>Genus</t>
    <phoneticPr fontId="1" type="noConversion"/>
  </si>
  <si>
    <t xml:space="preserve">Moderate number of reads </t>
    <phoneticPr fontId="1" type="noConversion"/>
  </si>
  <si>
    <t xml:space="preserve">Moderate % of reads </t>
    <phoneticPr fontId="1" type="noConversion"/>
  </si>
  <si>
    <t xml:space="preserve">Severe number of reads </t>
    <phoneticPr fontId="1" type="noConversion"/>
  </si>
  <si>
    <t xml:space="preserve">Severe % of reads </t>
    <phoneticPr fontId="1" type="noConversion"/>
  </si>
  <si>
    <t xml:space="preserve">Moderate % of reads-Severe % of reads </t>
    <phoneticPr fontId="1" type="noConversion"/>
  </si>
  <si>
    <t>Moderate Coefficient of Variation</t>
    <phoneticPr fontId="1" type="noConversion"/>
  </si>
  <si>
    <t>Severe Coefficient of Variation</t>
    <phoneticPr fontId="1" type="noConversion"/>
  </si>
  <si>
    <t>Staphylococcus</t>
  </si>
  <si>
    <t>Bacteroides</t>
  </si>
  <si>
    <t>Chryseobacter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4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name val="新細明體"/>
      <family val="1"/>
      <charset val="136"/>
      <scheme val="minor"/>
    </font>
    <font>
      <sz val="12"/>
      <color theme="1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tabSelected="1" workbookViewId="0">
      <selection activeCell="B5" sqref="B5"/>
    </sheetView>
  </sheetViews>
  <sheetFormatPr defaultRowHeight="16.5"/>
  <cols>
    <col min="1" max="1" width="14.25" style="2" bestFit="1" customWidth="1"/>
    <col min="2" max="2" width="24" style="2" bestFit="1" customWidth="1"/>
    <col min="3" max="3" width="19.125" style="2" bestFit="1" customWidth="1"/>
    <col min="4" max="4" width="21.625" style="2" bestFit="1" customWidth="1"/>
    <col min="5" max="5" width="16.75" style="2" bestFit="1" customWidth="1"/>
    <col min="6" max="6" width="35.5" style="2" bestFit="1" customWidth="1"/>
    <col min="7" max="7" width="29.875" style="2" bestFit="1" customWidth="1"/>
    <col min="8" max="8" width="27.5" style="2" bestFit="1" customWidth="1"/>
    <col min="9" max="16384" width="9" style="2"/>
  </cols>
  <sheetData>
    <row r="1" spans="1:8">
      <c r="A1" s="1" t="s">
        <v>7</v>
      </c>
      <c r="B1" s="1" t="s">
        <v>8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</row>
    <row r="2" spans="1:8">
      <c r="A2" s="4" t="s">
        <v>0</v>
      </c>
      <c r="B2" s="6">
        <v>268</v>
      </c>
      <c r="C2" s="3">
        <f t="shared" ref="C2:C11" si="0">B2/SUM(B$2:B$11)</f>
        <v>1.2680022466584622E-2</v>
      </c>
      <c r="D2" s="6">
        <v>1353</v>
      </c>
      <c r="E2" s="3">
        <f t="shared" ref="E2:E11" si="1">D2/SUM(D$2:D$11)</f>
        <v>4.1734263100355926E-2</v>
      </c>
      <c r="F2" s="3">
        <f t="shared" ref="F2:F11" si="2">ABS(C2-E2)</f>
        <v>2.9054240633771301E-2</v>
      </c>
      <c r="G2" s="2">
        <v>0.57982655190193122</v>
      </c>
      <c r="H2" s="2">
        <v>0.58853870704966549</v>
      </c>
    </row>
    <row r="3" spans="1:8">
      <c r="A3" s="4" t="s">
        <v>1</v>
      </c>
      <c r="B3" s="6">
        <v>486</v>
      </c>
      <c r="C3" s="3">
        <f t="shared" si="0"/>
        <v>2.2994369099851218E-2</v>
      </c>
      <c r="D3" s="6">
        <v>1737</v>
      </c>
      <c r="E3" s="3">
        <f t="shared" si="1"/>
        <v>5.3579020698683109E-2</v>
      </c>
      <c r="F3" s="3">
        <f t="shared" si="2"/>
        <v>3.0584651598831891E-2</v>
      </c>
      <c r="G3" s="2">
        <v>5.6472931289563065E-2</v>
      </c>
      <c r="H3" s="2">
        <v>0.65385829780105997</v>
      </c>
    </row>
    <row r="4" spans="1:8">
      <c r="A4" s="4" t="s">
        <v>2</v>
      </c>
      <c r="B4" s="6">
        <v>168</v>
      </c>
      <c r="C4" s="3">
        <f t="shared" si="0"/>
        <v>7.9486707999485689E-3</v>
      </c>
      <c r="D4" s="6">
        <v>1280</v>
      </c>
      <c r="E4" s="3">
        <f t="shared" si="1"/>
        <v>3.948252532775727E-2</v>
      </c>
      <c r="F4" s="3">
        <f t="shared" si="2"/>
        <v>3.15338545278087E-2</v>
      </c>
      <c r="G4" s="2">
        <v>0.32640535002885457</v>
      </c>
      <c r="H4" s="2">
        <v>0.56530584088555347</v>
      </c>
    </row>
    <row r="5" spans="1:8">
      <c r="A5" s="4" t="s">
        <v>3</v>
      </c>
      <c r="B5" s="6">
        <v>971</v>
      </c>
      <c r="C5" s="3">
        <f t="shared" si="0"/>
        <v>4.5941424683036074E-2</v>
      </c>
      <c r="D5" s="6">
        <v>2552</v>
      </c>
      <c r="E5" s="3">
        <f t="shared" si="1"/>
        <v>7.8718284872216063E-2</v>
      </c>
      <c r="F5" s="3">
        <f t="shared" si="2"/>
        <v>3.2776860189179989E-2</v>
      </c>
      <c r="G5" s="2">
        <v>0.29134660494626002</v>
      </c>
      <c r="H5" s="2">
        <v>0.17626700238671697</v>
      </c>
    </row>
    <row r="6" spans="1:8">
      <c r="A6" s="4" t="s">
        <v>15</v>
      </c>
      <c r="B6" s="6">
        <v>964.55916414448052</v>
      </c>
      <c r="C6" s="3">
        <f t="shared" si="0"/>
        <v>4.563668608844066E-2</v>
      </c>
      <c r="D6" s="6">
        <v>285.09627199739026</v>
      </c>
      <c r="E6" s="3">
        <f t="shared" si="1"/>
        <v>8.79400060936417E-3</v>
      </c>
      <c r="F6" s="3">
        <f t="shared" si="2"/>
        <v>3.6842685479076487E-2</v>
      </c>
      <c r="G6" s="2">
        <v>0.91477794050083783</v>
      </c>
      <c r="H6" s="2">
        <v>1.4922256611728999</v>
      </c>
    </row>
    <row r="7" spans="1:8">
      <c r="A7" s="4" t="s">
        <v>16</v>
      </c>
      <c r="B7" s="6">
        <v>1002.7546622686989</v>
      </c>
      <c r="C7" s="3">
        <f t="shared" si="0"/>
        <v>4.7443849425520809E-2</v>
      </c>
      <c r="D7" s="6">
        <v>327.9386519745546</v>
      </c>
      <c r="E7" s="3">
        <f t="shared" si="1"/>
        <v>1.0115504791043695E-2</v>
      </c>
      <c r="F7" s="3">
        <f t="shared" si="2"/>
        <v>3.7328344634477116E-2</v>
      </c>
      <c r="G7" s="2">
        <v>1.7320508075688774</v>
      </c>
      <c r="H7" s="2">
        <v>1.7320508075688774</v>
      </c>
    </row>
    <row r="8" spans="1:8">
      <c r="A8" s="5" t="s">
        <v>4</v>
      </c>
      <c r="B8" s="6">
        <v>4057.7064718995234</v>
      </c>
      <c r="C8" s="3">
        <f t="shared" si="0"/>
        <v>0.19198436278541708</v>
      </c>
      <c r="D8" s="6">
        <v>4492.9241894267543</v>
      </c>
      <c r="E8" s="3">
        <f t="shared" si="1"/>
        <v>0.13858749461307432</v>
      </c>
      <c r="F8" s="3">
        <f t="shared" si="2"/>
        <v>5.3396868172342765E-2</v>
      </c>
      <c r="G8" s="2">
        <v>9.1559574296574742E-2</v>
      </c>
      <c r="H8" s="2">
        <v>7.8122103441085389E-2</v>
      </c>
    </row>
    <row r="9" spans="1:8">
      <c r="A9" s="4" t="s">
        <v>17</v>
      </c>
      <c r="B9" s="6">
        <v>81</v>
      </c>
      <c r="C9" s="3">
        <f t="shared" si="0"/>
        <v>3.8323948499752029E-3</v>
      </c>
      <c r="D9" s="6">
        <v>3015</v>
      </c>
      <c r="E9" s="3">
        <f t="shared" si="1"/>
        <v>9.2999854580615757E-2</v>
      </c>
      <c r="F9" s="3">
        <f t="shared" si="2"/>
        <v>8.9167459730640553E-2</v>
      </c>
      <c r="G9" s="2">
        <v>1.7320508075688774</v>
      </c>
      <c r="H9" s="2">
        <v>1.7320508075688774</v>
      </c>
    </row>
    <row r="10" spans="1:8">
      <c r="A10" s="4" t="s">
        <v>5</v>
      </c>
      <c r="B10" s="6">
        <v>5696</v>
      </c>
      <c r="C10" s="3">
        <f t="shared" si="0"/>
        <v>0.2694977909315896</v>
      </c>
      <c r="D10" s="6">
        <v>15002</v>
      </c>
      <c r="E10" s="3">
        <f t="shared" si="1"/>
        <v>0.46274753513048017</v>
      </c>
      <c r="F10" s="3">
        <f t="shared" si="2"/>
        <v>0.19324974419889057</v>
      </c>
      <c r="G10" s="2">
        <v>0.15909606135698096</v>
      </c>
      <c r="H10" s="2">
        <v>0.11101176574838321</v>
      </c>
    </row>
    <row r="11" spans="1:8">
      <c r="A11" s="4" t="s">
        <v>6</v>
      </c>
      <c r="B11" s="6">
        <v>7440.588941044276</v>
      </c>
      <c r="C11" s="3">
        <f t="shared" si="0"/>
        <v>0.35204042886963621</v>
      </c>
      <c r="D11" s="6">
        <v>2374.4464178915132</v>
      </c>
      <c r="E11" s="3">
        <f t="shared" si="1"/>
        <v>7.3241516276409527E-2</v>
      </c>
      <c r="F11" s="3">
        <f t="shared" si="2"/>
        <v>0.2787989125932267</v>
      </c>
      <c r="G11" s="2">
        <v>0.36081933306302894</v>
      </c>
      <c r="H11" s="2">
        <v>7.0565432855314913E-2</v>
      </c>
    </row>
  </sheetData>
  <sortState ref="A2:H11">
    <sortCondition ref="F2:F11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>SYNNEX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k</dc:creator>
  <cp:lastModifiedBy>Rick</cp:lastModifiedBy>
  <dcterms:created xsi:type="dcterms:W3CDTF">2016-04-16T05:26:49Z</dcterms:created>
  <dcterms:modified xsi:type="dcterms:W3CDTF">2016-05-19T14:19:16Z</dcterms:modified>
</cp:coreProperties>
</file>